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47">
  <si>
    <t xml:space="preserve">Level 1</t>
  </si>
  <si>
    <t xml:space="preserve">Level 2</t>
  </si>
  <si>
    <t xml:space="preserve">Fecal</t>
  </si>
  <si>
    <t xml:space="preserve">Rumen Liquor</t>
  </si>
  <si>
    <t xml:space="preserve">Sample Type p value</t>
  </si>
  <si>
    <t xml:space="preserve">Diet 1</t>
  </si>
  <si>
    <t xml:space="preserve">Diet 2</t>
  </si>
  <si>
    <t xml:space="preserve">Diet 3</t>
  </si>
  <si>
    <t xml:space="preserve">p value</t>
  </si>
  <si>
    <t xml:space="preserve">Protein Metabolism</t>
  </si>
  <si>
    <t xml:space="preserve">Protein biosynthesis</t>
  </si>
  <si>
    <t xml:space="preserve">&lt;0.001</t>
  </si>
  <si>
    <t xml:space="preserve">Protein degradation</t>
  </si>
  <si>
    <t xml:space="preserve">Protein folding</t>
  </si>
  <si>
    <t xml:space="preserve">Protein processing and modification</t>
  </si>
  <si>
    <t xml:space="preserve">Selenoproteins</t>
  </si>
  <si>
    <t xml:space="preserve">Carbohydrate metabolism</t>
  </si>
  <si>
    <t xml:space="preserve">Aminosugars</t>
  </si>
  <si>
    <t xml:space="preserve">Central carbohydrate metabolism</t>
  </si>
  <si>
    <t xml:space="preserve">CO2 fixation</t>
  </si>
  <si>
    <t xml:space="preserve">Di- and oligosaccharides</t>
  </si>
  <si>
    <t xml:space="preserve">Fermentation</t>
  </si>
  <si>
    <t xml:space="preserve">Glycoside hydrolases</t>
  </si>
  <si>
    <t xml:space="preserve">Monosaccharides</t>
  </si>
  <si>
    <t xml:space="preserve">One-carbon Metabolism</t>
  </si>
  <si>
    <t xml:space="preserve">Organic acids</t>
  </si>
  <si>
    <t xml:space="preserve">Polysaccharides</t>
  </si>
  <si>
    <t xml:space="preserve">Sugar alcohols</t>
  </si>
  <si>
    <t xml:space="preserve">Sulfur Metabolism</t>
  </si>
  <si>
    <t xml:space="preserve">Inorganic sulfur assimilation</t>
  </si>
  <si>
    <t xml:space="preserve">Organic sulfur assimilation</t>
  </si>
  <si>
    <t xml:space="preserve">Stress response</t>
  </si>
  <si>
    <t xml:space="preserve">Acid stress</t>
  </si>
  <si>
    <t xml:space="preserve">Cold shock</t>
  </si>
  <si>
    <t xml:space="preserve">Desiccation stress</t>
  </si>
  <si>
    <t xml:space="preserve">Heat shock</t>
  </si>
  <si>
    <t xml:space="preserve">Osmotic stress</t>
  </si>
  <si>
    <t xml:space="preserve">Oxidative stress</t>
  </si>
  <si>
    <t xml:space="preserve">Periplasmic Stress</t>
  </si>
  <si>
    <t xml:space="preserve">Cell Wall and Capsule</t>
  </si>
  <si>
    <t xml:space="preserve">Capsular and extracellular polysacchrides</t>
  </si>
  <si>
    <t xml:space="preserve">Cell wall of Mycobacteria</t>
  </si>
  <si>
    <t xml:space="preserve">Gram-Negative cell wall components</t>
  </si>
  <si>
    <t xml:space="preserve">Gram-Positive cell wall components</t>
  </si>
  <si>
    <t xml:space="preserve">Dormancy and Sporulation</t>
  </si>
  <si>
    <t xml:space="preserve">NULL</t>
  </si>
  <si>
    <t xml:space="preserve">Spore DNA protec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##0.000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21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3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3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4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4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3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6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4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7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7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Level 2 - paper" xfId="20"/>
    <cellStyle name="Normal_Level 2 - paper_1" xfId="21"/>
  </cellStyles>
  <dxfs count="1">
    <dxf>
      <font>
        <name val="Calibri"/>
        <charset val="1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2" width="21.84"/>
    <col collapsed="false" customWidth="true" hidden="false" outlineLevel="0" max="3" min="3" style="1" width="32.7"/>
    <col collapsed="false" customWidth="true" hidden="false" outlineLevel="0" max="5" min="4" style="1" width="7.28"/>
    <col collapsed="false" customWidth="true" hidden="false" outlineLevel="0" max="6" min="6" style="1" width="7.85"/>
    <col collapsed="false" customWidth="true" hidden="false" outlineLevel="0" max="7" min="7" style="1" width="7.14"/>
    <col collapsed="false" customWidth="true" hidden="false" outlineLevel="0" max="8" min="8" style="1" width="2.99"/>
    <col collapsed="false" customWidth="true" hidden="false" outlineLevel="0" max="11" min="9" style="1" width="7.14"/>
    <col collapsed="false" customWidth="true" hidden="false" outlineLevel="0" max="12" min="12" style="1" width="7.28"/>
    <col collapsed="false" customWidth="true" hidden="false" outlineLevel="0" max="13" min="13" style="1" width="3.42"/>
    <col collapsed="false" customWidth="true" hidden="false" outlineLevel="0" max="14" min="14" style="1" width="11.42"/>
    <col collapsed="false" customWidth="false" hidden="false" outlineLevel="0" max="257" min="15" style="1" width="9.14"/>
  </cols>
  <sheetData>
    <row r="1" customFormat="false" ht="13.5" hidden="false" customHeight="false" outlineLevel="0" collapsed="false"/>
    <row r="2" customFormat="false" ht="15" hidden="false" customHeight="true" outlineLevel="0" collapsed="false">
      <c r="B2" s="3" t="s">
        <v>0</v>
      </c>
      <c r="C2" s="3" t="s">
        <v>1</v>
      </c>
      <c r="D2" s="4" t="s">
        <v>2</v>
      </c>
      <c r="E2" s="4"/>
      <c r="F2" s="4"/>
      <c r="G2" s="4"/>
      <c r="H2" s="5"/>
      <c r="I2" s="4" t="s">
        <v>3</v>
      </c>
      <c r="J2" s="4"/>
      <c r="K2" s="4"/>
      <c r="L2" s="4"/>
      <c r="M2" s="6"/>
      <c r="N2" s="7" t="s">
        <v>4</v>
      </c>
    </row>
    <row r="3" customFormat="false" ht="21.75" hidden="false" customHeight="true" outlineLevel="0" collapsed="false">
      <c r="B3" s="3"/>
      <c r="C3" s="3"/>
      <c r="D3" s="8" t="s">
        <v>5</v>
      </c>
      <c r="E3" s="8" t="s">
        <v>6</v>
      </c>
      <c r="F3" s="8" t="s">
        <v>7</v>
      </c>
      <c r="G3" s="9" t="s">
        <v>8</v>
      </c>
      <c r="H3" s="8"/>
      <c r="I3" s="8" t="s">
        <v>5</v>
      </c>
      <c r="J3" s="8" t="s">
        <v>6</v>
      </c>
      <c r="K3" s="8" t="s">
        <v>7</v>
      </c>
      <c r="L3" s="9" t="s">
        <v>8</v>
      </c>
      <c r="M3" s="10"/>
      <c r="N3" s="7"/>
    </row>
    <row r="4" customFormat="false" ht="12.75" hidden="false" customHeight="true" outlineLevel="0" collapsed="false">
      <c r="B4" s="11" t="s">
        <v>9</v>
      </c>
      <c r="C4" s="12" t="s">
        <v>10</v>
      </c>
      <c r="D4" s="13" t="n">
        <v>73.37</v>
      </c>
      <c r="E4" s="13" t="n">
        <v>74.49</v>
      </c>
      <c r="F4" s="13" t="n">
        <v>75.1</v>
      </c>
      <c r="G4" s="14" t="n">
        <v>0.096</v>
      </c>
      <c r="H4" s="15"/>
      <c r="I4" s="16" t="n">
        <v>73.12</v>
      </c>
      <c r="J4" s="16" t="n">
        <v>69.08</v>
      </c>
      <c r="K4" s="16" t="n">
        <v>66.73</v>
      </c>
      <c r="L4" s="17" t="s">
        <v>11</v>
      </c>
      <c r="M4" s="17"/>
      <c r="N4" s="17" t="s">
        <v>11</v>
      </c>
      <c r="P4" s="18"/>
      <c r="Q4" s="18"/>
      <c r="R4" s="18"/>
    </row>
    <row r="5" customFormat="false" ht="12.75" hidden="false" customHeight="false" outlineLevel="0" collapsed="false">
      <c r="B5" s="11"/>
      <c r="C5" s="12" t="s">
        <v>12</v>
      </c>
      <c r="D5" s="19" t="n">
        <v>13.68</v>
      </c>
      <c r="E5" s="19" t="n">
        <v>13.8</v>
      </c>
      <c r="F5" s="19" t="n">
        <v>13.24</v>
      </c>
      <c r="G5" s="20" t="n">
        <v>0.01</v>
      </c>
      <c r="H5" s="21"/>
      <c r="I5" s="22" t="n">
        <v>12.07</v>
      </c>
      <c r="J5" s="22" t="n">
        <v>14.1</v>
      </c>
      <c r="K5" s="22" t="n">
        <v>14.65</v>
      </c>
      <c r="L5" s="23" t="n">
        <v>0.041</v>
      </c>
      <c r="M5" s="24"/>
      <c r="N5" s="24" t="s">
        <v>11</v>
      </c>
      <c r="P5" s="18"/>
      <c r="Q5" s="18"/>
      <c r="R5" s="18"/>
    </row>
    <row r="6" customFormat="false" ht="12.75" hidden="false" customHeight="false" outlineLevel="0" collapsed="false">
      <c r="B6" s="11"/>
      <c r="C6" s="12" t="s">
        <v>13</v>
      </c>
      <c r="D6" s="19" t="n">
        <v>7.11</v>
      </c>
      <c r="E6" s="19" t="n">
        <v>6.85</v>
      </c>
      <c r="F6" s="19" t="n">
        <v>6.95</v>
      </c>
      <c r="G6" s="20" t="n">
        <v>0.467</v>
      </c>
      <c r="H6" s="21"/>
      <c r="I6" s="22" t="n">
        <v>8.02</v>
      </c>
      <c r="J6" s="22" t="n">
        <v>9.18</v>
      </c>
      <c r="K6" s="22" t="n">
        <v>10.01</v>
      </c>
      <c r="L6" s="23" t="n">
        <v>0.039</v>
      </c>
      <c r="M6" s="24"/>
      <c r="N6" s="25" t="n">
        <v>0.196</v>
      </c>
      <c r="P6" s="18"/>
      <c r="Q6" s="18"/>
      <c r="R6" s="18"/>
    </row>
    <row r="7" customFormat="false" ht="12.75" hidden="false" customHeight="false" outlineLevel="0" collapsed="false">
      <c r="B7" s="11"/>
      <c r="C7" s="12" t="s">
        <v>14</v>
      </c>
      <c r="D7" s="19" t="n">
        <v>4.41</v>
      </c>
      <c r="E7" s="19" t="n">
        <v>3.83</v>
      </c>
      <c r="F7" s="19" t="n">
        <v>3.79</v>
      </c>
      <c r="G7" s="20" t="n">
        <v>0.08</v>
      </c>
      <c r="H7" s="21"/>
      <c r="I7" s="22" t="n">
        <v>6</v>
      </c>
      <c r="J7" s="22" t="n">
        <v>6.39</v>
      </c>
      <c r="K7" s="22" t="n">
        <v>6.4</v>
      </c>
      <c r="L7" s="24" t="s">
        <v>11</v>
      </c>
      <c r="M7" s="24"/>
      <c r="N7" s="24" t="s">
        <v>11</v>
      </c>
      <c r="P7" s="18"/>
      <c r="Q7" s="18"/>
      <c r="R7" s="18"/>
    </row>
    <row r="8" customFormat="false" ht="12.75" hidden="false" customHeight="false" outlineLevel="0" collapsed="false">
      <c r="B8" s="11"/>
      <c r="C8" s="26" t="s">
        <v>15</v>
      </c>
      <c r="D8" s="27" t="n">
        <v>1.43</v>
      </c>
      <c r="E8" s="27" t="n">
        <v>1.03</v>
      </c>
      <c r="F8" s="27" t="n">
        <v>0.92</v>
      </c>
      <c r="G8" s="28" t="n">
        <v>0.001</v>
      </c>
      <c r="H8" s="29"/>
      <c r="I8" s="30" t="n">
        <v>0.8</v>
      </c>
      <c r="J8" s="30" t="n">
        <v>1.25</v>
      </c>
      <c r="K8" s="30" t="n">
        <v>2.22</v>
      </c>
      <c r="L8" s="31" t="s">
        <v>11</v>
      </c>
      <c r="M8" s="31"/>
      <c r="N8" s="32" t="n">
        <v>0.374</v>
      </c>
      <c r="P8" s="18"/>
      <c r="Q8" s="18"/>
      <c r="R8" s="18"/>
    </row>
    <row r="9" customFormat="false" ht="12.75" hidden="false" customHeight="true" outlineLevel="0" collapsed="false">
      <c r="B9" s="33" t="s">
        <v>16</v>
      </c>
      <c r="C9" s="12" t="s">
        <v>17</v>
      </c>
      <c r="D9" s="19" t="n">
        <v>3.36</v>
      </c>
      <c r="E9" s="19" t="n">
        <v>3.82</v>
      </c>
      <c r="F9" s="19" t="n">
        <v>3.38</v>
      </c>
      <c r="G9" s="20" t="n">
        <v>0.002</v>
      </c>
      <c r="H9" s="34"/>
      <c r="I9" s="22" t="n">
        <v>2.46</v>
      </c>
      <c r="J9" s="22" t="n">
        <v>1.88</v>
      </c>
      <c r="K9" s="22" t="n">
        <v>2.29</v>
      </c>
      <c r="L9" s="23" t="n">
        <v>0.013</v>
      </c>
      <c r="M9" s="35"/>
      <c r="N9" s="35" t="s">
        <v>11</v>
      </c>
      <c r="P9" s="18"/>
      <c r="Q9" s="18"/>
      <c r="R9" s="18"/>
    </row>
    <row r="10" customFormat="false" ht="12.75" hidden="false" customHeight="false" outlineLevel="0" collapsed="false">
      <c r="B10" s="33"/>
      <c r="C10" s="12" t="s">
        <v>18</v>
      </c>
      <c r="D10" s="19" t="n">
        <v>26.56</v>
      </c>
      <c r="E10" s="19" t="n">
        <v>27.21</v>
      </c>
      <c r="F10" s="19" t="n">
        <v>27.6</v>
      </c>
      <c r="G10" s="20" t="n">
        <v>0.006</v>
      </c>
      <c r="H10" s="34"/>
      <c r="I10" s="22" t="n">
        <v>22.62</v>
      </c>
      <c r="J10" s="22" t="n">
        <v>25.27</v>
      </c>
      <c r="K10" s="22" t="n">
        <v>30.28</v>
      </c>
      <c r="L10" s="35" t="s">
        <v>11</v>
      </c>
      <c r="M10" s="35"/>
      <c r="N10" s="35" t="s">
        <v>11</v>
      </c>
      <c r="P10" s="18"/>
      <c r="Q10" s="18"/>
      <c r="R10" s="18"/>
    </row>
    <row r="11" customFormat="false" ht="12.75" hidden="false" customHeight="false" outlineLevel="0" collapsed="false">
      <c r="B11" s="33"/>
      <c r="C11" s="12" t="s">
        <v>19</v>
      </c>
      <c r="D11" s="19" t="n">
        <v>5.11</v>
      </c>
      <c r="E11" s="19" t="n">
        <v>4.76</v>
      </c>
      <c r="F11" s="19" t="n">
        <v>4.53</v>
      </c>
      <c r="G11" s="20" t="n">
        <v>0.122</v>
      </c>
      <c r="H11" s="34"/>
      <c r="I11" s="22" t="n">
        <v>3.9</v>
      </c>
      <c r="J11" s="22" t="n">
        <v>4.5</v>
      </c>
      <c r="K11" s="22" t="n">
        <v>4.9</v>
      </c>
      <c r="L11" s="23" t="n">
        <v>0.295</v>
      </c>
      <c r="M11" s="35"/>
      <c r="N11" s="35" t="s">
        <v>11</v>
      </c>
      <c r="P11" s="18"/>
      <c r="Q11" s="18"/>
      <c r="R11" s="18"/>
    </row>
    <row r="12" customFormat="false" ht="12.75" hidden="false" customHeight="false" outlineLevel="0" collapsed="false">
      <c r="B12" s="33"/>
      <c r="C12" s="12" t="s">
        <v>20</v>
      </c>
      <c r="D12" s="19" t="n">
        <v>14.49</v>
      </c>
      <c r="E12" s="19" t="n">
        <v>14.28</v>
      </c>
      <c r="F12" s="19" t="n">
        <v>14.33</v>
      </c>
      <c r="G12" s="20" t="n">
        <v>0.986</v>
      </c>
      <c r="H12" s="34"/>
      <c r="I12" s="22" t="n">
        <v>17.25</v>
      </c>
      <c r="J12" s="22" t="n">
        <v>14.37</v>
      </c>
      <c r="K12" s="22" t="n">
        <v>12.52</v>
      </c>
      <c r="L12" s="35" t="s">
        <v>11</v>
      </c>
      <c r="M12" s="35"/>
      <c r="N12" s="36" t="n">
        <v>0.449</v>
      </c>
      <c r="P12" s="18"/>
      <c r="Q12" s="18"/>
      <c r="R12" s="18"/>
    </row>
    <row r="13" customFormat="false" ht="12.75" hidden="false" customHeight="false" outlineLevel="0" collapsed="false">
      <c r="B13" s="33"/>
      <c r="C13" s="12" t="s">
        <v>21</v>
      </c>
      <c r="D13" s="19" t="n">
        <v>8.33</v>
      </c>
      <c r="E13" s="19" t="n">
        <v>8.98</v>
      </c>
      <c r="F13" s="19" t="n">
        <v>9.67</v>
      </c>
      <c r="G13" s="35" t="s">
        <v>11</v>
      </c>
      <c r="H13" s="34"/>
      <c r="I13" s="22" t="n">
        <v>7.16</v>
      </c>
      <c r="J13" s="22" t="n">
        <v>6.74</v>
      </c>
      <c r="K13" s="22" t="n">
        <v>9.18</v>
      </c>
      <c r="L13" s="35" t="s">
        <v>11</v>
      </c>
      <c r="M13" s="35"/>
      <c r="N13" s="35" t="s">
        <v>11</v>
      </c>
      <c r="P13" s="18"/>
      <c r="Q13" s="18"/>
      <c r="R13" s="18"/>
    </row>
    <row r="14" customFormat="false" ht="12.75" hidden="false" customHeight="false" outlineLevel="0" collapsed="false">
      <c r="B14" s="33"/>
      <c r="C14" s="12" t="s">
        <v>22</v>
      </c>
      <c r="D14" s="19" t="n">
        <v>0.66</v>
      </c>
      <c r="E14" s="19" t="n">
        <v>0.73</v>
      </c>
      <c r="F14" s="19" t="n">
        <v>0.78</v>
      </c>
      <c r="G14" s="20" t="n">
        <v>0.276</v>
      </c>
      <c r="H14" s="34"/>
      <c r="I14" s="22" t="n">
        <v>0.82</v>
      </c>
      <c r="J14" s="22" t="n">
        <v>0.72</v>
      </c>
      <c r="K14" s="22" t="n">
        <v>0.46</v>
      </c>
      <c r="L14" s="35" t="s">
        <v>11</v>
      </c>
      <c r="M14" s="35"/>
      <c r="N14" s="36" t="n">
        <v>0.101</v>
      </c>
      <c r="P14" s="18"/>
      <c r="Q14" s="18"/>
      <c r="R14" s="18"/>
    </row>
    <row r="15" customFormat="false" ht="12.75" hidden="false" customHeight="false" outlineLevel="0" collapsed="false">
      <c r="B15" s="33"/>
      <c r="C15" s="12" t="s">
        <v>23</v>
      </c>
      <c r="D15" s="19" t="n">
        <v>19.15</v>
      </c>
      <c r="E15" s="19" t="n">
        <v>18.58</v>
      </c>
      <c r="F15" s="19" t="n">
        <v>19.08</v>
      </c>
      <c r="G15" s="20" t="n">
        <v>0.804</v>
      </c>
      <c r="H15" s="34"/>
      <c r="I15" s="22" t="n">
        <v>26.83</v>
      </c>
      <c r="J15" s="22" t="n">
        <v>25.66</v>
      </c>
      <c r="K15" s="22" t="n">
        <v>19.08</v>
      </c>
      <c r="L15" s="35" t="s">
        <v>11</v>
      </c>
      <c r="M15" s="35"/>
      <c r="N15" s="36" t="n">
        <v>0.033</v>
      </c>
      <c r="P15" s="18"/>
      <c r="Q15" s="18"/>
      <c r="R15" s="18"/>
    </row>
    <row r="16" customFormat="false" ht="12.75" hidden="false" customHeight="false" outlineLevel="0" collapsed="false">
      <c r="B16" s="33"/>
      <c r="C16" s="12" t="s">
        <v>24</v>
      </c>
      <c r="D16" s="19" t="n">
        <v>8.27</v>
      </c>
      <c r="E16" s="19" t="n">
        <v>8.3</v>
      </c>
      <c r="F16" s="19" t="n">
        <v>6.96</v>
      </c>
      <c r="G16" s="20" t="n">
        <v>0.017</v>
      </c>
      <c r="H16" s="34"/>
      <c r="I16" s="22" t="n">
        <v>7.78</v>
      </c>
      <c r="J16" s="22" t="n">
        <v>7.26</v>
      </c>
      <c r="K16" s="22" t="n">
        <v>8</v>
      </c>
      <c r="L16" s="23" t="n">
        <v>0.002</v>
      </c>
      <c r="M16" s="35"/>
      <c r="N16" s="36" t="n">
        <v>0.028</v>
      </c>
      <c r="P16" s="18"/>
      <c r="Q16" s="18"/>
      <c r="R16" s="18"/>
    </row>
    <row r="17" customFormat="false" ht="12.75" hidden="false" customHeight="false" outlineLevel="0" collapsed="false">
      <c r="B17" s="33"/>
      <c r="C17" s="12" t="s">
        <v>25</v>
      </c>
      <c r="D17" s="19" t="n">
        <v>2.85</v>
      </c>
      <c r="E17" s="19" t="n">
        <v>2.13</v>
      </c>
      <c r="F17" s="19" t="n">
        <v>2.19</v>
      </c>
      <c r="G17" s="35" t="s">
        <v>11</v>
      </c>
      <c r="H17" s="34"/>
      <c r="I17" s="22" t="n">
        <v>3.05</v>
      </c>
      <c r="J17" s="22" t="n">
        <v>5.45</v>
      </c>
      <c r="K17" s="22" t="n">
        <v>6.49</v>
      </c>
      <c r="L17" s="35" t="s">
        <v>11</v>
      </c>
      <c r="M17" s="35"/>
      <c r="N17" s="35" t="s">
        <v>11</v>
      </c>
      <c r="P17" s="18"/>
      <c r="Q17" s="18"/>
      <c r="R17" s="18"/>
    </row>
    <row r="18" customFormat="false" ht="12.75" hidden="false" customHeight="false" outlineLevel="0" collapsed="false">
      <c r="B18" s="33"/>
      <c r="C18" s="12" t="s">
        <v>26</v>
      </c>
      <c r="D18" s="19" t="n">
        <v>5.21</v>
      </c>
      <c r="E18" s="19" t="n">
        <v>5.65</v>
      </c>
      <c r="F18" s="19" t="n">
        <v>5.62</v>
      </c>
      <c r="G18" s="20" t="n">
        <v>0.209</v>
      </c>
      <c r="H18" s="34"/>
      <c r="I18" s="22" t="n">
        <v>5.55</v>
      </c>
      <c r="J18" s="22" t="n">
        <v>4.44</v>
      </c>
      <c r="K18" s="22" t="n">
        <v>2.96</v>
      </c>
      <c r="L18" s="35" t="s">
        <v>11</v>
      </c>
      <c r="M18" s="35"/>
      <c r="N18" s="36" t="n">
        <v>0.001</v>
      </c>
      <c r="P18" s="18"/>
      <c r="Q18" s="18"/>
      <c r="R18" s="18"/>
    </row>
    <row r="19" customFormat="false" ht="12.75" hidden="false" customHeight="false" outlineLevel="0" collapsed="false">
      <c r="B19" s="33"/>
      <c r="C19" s="12" t="s">
        <v>27</v>
      </c>
      <c r="D19" s="19" t="n">
        <v>6.01</v>
      </c>
      <c r="E19" s="19" t="n">
        <v>5.57</v>
      </c>
      <c r="F19" s="19" t="n">
        <v>5.87</v>
      </c>
      <c r="G19" s="20" t="n">
        <v>0.373</v>
      </c>
      <c r="H19" s="37"/>
      <c r="I19" s="22" t="n">
        <v>2.57</v>
      </c>
      <c r="J19" s="22" t="n">
        <v>3.71</v>
      </c>
      <c r="K19" s="22" t="n">
        <v>3.84</v>
      </c>
      <c r="L19" s="23" t="n">
        <v>0.015</v>
      </c>
      <c r="M19" s="24"/>
      <c r="N19" s="24" t="s">
        <v>11</v>
      </c>
      <c r="P19" s="18"/>
      <c r="Q19" s="18"/>
      <c r="R19" s="18"/>
    </row>
    <row r="20" customFormat="false" ht="12.75" hidden="false" customHeight="true" outlineLevel="0" collapsed="false">
      <c r="B20" s="38" t="s">
        <v>28</v>
      </c>
      <c r="C20" s="39" t="s">
        <v>29</v>
      </c>
      <c r="D20" s="13" t="n">
        <v>60.58</v>
      </c>
      <c r="E20" s="13" t="n">
        <v>51.21</v>
      </c>
      <c r="F20" s="13" t="n">
        <v>53.64</v>
      </c>
      <c r="G20" s="40" t="n">
        <v>0.008</v>
      </c>
      <c r="H20" s="41"/>
      <c r="I20" s="13" t="n">
        <v>64.62</v>
      </c>
      <c r="J20" s="13" t="n">
        <v>38.83</v>
      </c>
      <c r="K20" s="13" t="n">
        <v>39.68</v>
      </c>
      <c r="L20" s="17" t="s">
        <v>11</v>
      </c>
      <c r="M20" s="14"/>
      <c r="N20" s="17" t="s">
        <v>11</v>
      </c>
      <c r="Q20" s="18"/>
      <c r="R20" s="18"/>
    </row>
    <row r="21" customFormat="false" ht="12.75" hidden="false" customHeight="false" outlineLevel="0" collapsed="false">
      <c r="B21" s="38"/>
      <c r="C21" s="26" t="s">
        <v>30</v>
      </c>
      <c r="D21" s="27" t="n">
        <v>46.36</v>
      </c>
      <c r="E21" s="27" t="n">
        <v>48.79</v>
      </c>
      <c r="F21" s="27" t="n">
        <v>39.42</v>
      </c>
      <c r="G21" s="42" t="n">
        <v>0.003</v>
      </c>
      <c r="H21" s="43"/>
      <c r="I21" s="27" t="n">
        <v>35.39</v>
      </c>
      <c r="J21" s="27" t="n">
        <v>61.17</v>
      </c>
      <c r="K21" s="27" t="n">
        <v>60.32</v>
      </c>
      <c r="L21" s="28" t="n">
        <v>0.001</v>
      </c>
      <c r="M21" s="28"/>
      <c r="N21" s="31" t="s">
        <v>11</v>
      </c>
      <c r="Q21" s="18"/>
      <c r="R21" s="18"/>
    </row>
    <row r="22" customFormat="false" ht="12.75" hidden="false" customHeight="true" outlineLevel="0" collapsed="false">
      <c r="B22" s="38" t="s">
        <v>31</v>
      </c>
      <c r="C22" s="39" t="s">
        <v>32</v>
      </c>
      <c r="D22" s="19" t="n">
        <v>4.61</v>
      </c>
      <c r="E22" s="19" t="n">
        <v>5.69</v>
      </c>
      <c r="F22" s="19" t="n">
        <v>4.37</v>
      </c>
      <c r="G22" s="20" t="n">
        <v>0.181</v>
      </c>
      <c r="H22" s="44"/>
      <c r="I22" s="19" t="n">
        <v>3.82</v>
      </c>
      <c r="J22" s="19" t="n">
        <v>2.89</v>
      </c>
      <c r="K22" s="19" t="n">
        <v>2.7</v>
      </c>
      <c r="L22" s="20" t="n">
        <v>0.798</v>
      </c>
      <c r="M22" s="20"/>
      <c r="N22" s="35" t="s">
        <v>11</v>
      </c>
      <c r="P22" s="18"/>
      <c r="Q22" s="18"/>
      <c r="R22" s="18"/>
    </row>
    <row r="23" customFormat="false" ht="12.75" hidden="false" customHeight="false" outlineLevel="0" collapsed="false">
      <c r="B23" s="38"/>
      <c r="C23" s="12" t="s">
        <v>33</v>
      </c>
      <c r="D23" s="19" t="n">
        <v>0.99</v>
      </c>
      <c r="E23" s="19" t="n">
        <v>0.51</v>
      </c>
      <c r="F23" s="19" t="n">
        <v>0.6</v>
      </c>
      <c r="G23" s="20" t="n">
        <v>0.23</v>
      </c>
      <c r="H23" s="44"/>
      <c r="I23" s="19" t="n">
        <v>0.75</v>
      </c>
      <c r="J23" s="19" t="n">
        <v>1.33</v>
      </c>
      <c r="K23" s="19" t="n">
        <v>1.72</v>
      </c>
      <c r="L23" s="20" t="n">
        <v>0.001</v>
      </c>
      <c r="M23" s="20"/>
      <c r="N23" s="20" t="n">
        <v>0.008</v>
      </c>
      <c r="P23" s="18"/>
      <c r="Q23" s="18"/>
      <c r="R23" s="18"/>
    </row>
    <row r="24" customFormat="false" ht="12.75" hidden="false" customHeight="false" outlineLevel="0" collapsed="false">
      <c r="B24" s="38"/>
      <c r="C24" s="12" t="s">
        <v>34</v>
      </c>
      <c r="D24" s="19" t="n">
        <v>0.79</v>
      </c>
      <c r="E24" s="19" t="n">
        <v>0.02</v>
      </c>
      <c r="F24" s="19" t="n">
        <v>0.02</v>
      </c>
      <c r="G24" s="20" t="n">
        <v>0.035</v>
      </c>
      <c r="H24" s="44"/>
      <c r="I24" s="19" t="n">
        <v>0.16</v>
      </c>
      <c r="J24" s="19" t="n">
        <v>0.21</v>
      </c>
      <c r="K24" s="19" t="n">
        <v>0.44</v>
      </c>
      <c r="L24" s="20" t="n">
        <v>0.155</v>
      </c>
      <c r="M24" s="20"/>
      <c r="N24" s="20" t="n">
        <v>0.959</v>
      </c>
      <c r="P24" s="18"/>
      <c r="Q24" s="18"/>
      <c r="R24" s="18"/>
    </row>
    <row r="25" customFormat="false" ht="12.75" hidden="false" customHeight="false" outlineLevel="0" collapsed="false">
      <c r="B25" s="38"/>
      <c r="C25" s="12" t="s">
        <v>35</v>
      </c>
      <c r="D25" s="19" t="n">
        <v>39.26</v>
      </c>
      <c r="E25" s="19" t="n">
        <v>47.88</v>
      </c>
      <c r="F25" s="19" t="n">
        <v>47.1</v>
      </c>
      <c r="G25" s="20" t="n">
        <v>0.01</v>
      </c>
      <c r="H25" s="44"/>
      <c r="I25" s="19" t="n">
        <v>31.59</v>
      </c>
      <c r="J25" s="19" t="n">
        <v>26.52</v>
      </c>
      <c r="K25" s="19" t="n">
        <v>25.2</v>
      </c>
      <c r="L25" s="20" t="n">
        <v>0.009</v>
      </c>
      <c r="M25" s="20"/>
      <c r="N25" s="35" t="s">
        <v>11</v>
      </c>
      <c r="P25" s="18"/>
      <c r="Q25" s="18"/>
      <c r="R25" s="18"/>
    </row>
    <row r="26" customFormat="false" ht="12.75" hidden="false" customHeight="false" outlineLevel="0" collapsed="false">
      <c r="B26" s="38"/>
      <c r="C26" s="12" t="s">
        <v>36</v>
      </c>
      <c r="D26" s="19" t="n">
        <v>8.13</v>
      </c>
      <c r="E26" s="19" t="n">
        <v>3.94</v>
      </c>
      <c r="F26" s="19" t="n">
        <v>5.27</v>
      </c>
      <c r="G26" s="20" t="n">
        <v>0.001</v>
      </c>
      <c r="H26" s="44"/>
      <c r="I26" s="19" t="n">
        <v>19.25</v>
      </c>
      <c r="J26" s="19" t="n">
        <v>21.12</v>
      </c>
      <c r="K26" s="19" t="n">
        <v>21.68</v>
      </c>
      <c r="L26" s="35" t="s">
        <v>11</v>
      </c>
      <c r="M26" s="20"/>
      <c r="N26" s="35" t="s">
        <v>11</v>
      </c>
      <c r="P26" s="18"/>
      <c r="Q26" s="18"/>
      <c r="R26" s="18"/>
    </row>
    <row r="27" customFormat="false" ht="12.75" hidden="false" customHeight="false" outlineLevel="0" collapsed="false">
      <c r="B27" s="38"/>
      <c r="C27" s="12" t="s">
        <v>37</v>
      </c>
      <c r="D27" s="19" t="n">
        <v>42.73</v>
      </c>
      <c r="E27" s="19" t="n">
        <v>39.3</v>
      </c>
      <c r="F27" s="19" t="n">
        <v>39.67</v>
      </c>
      <c r="G27" s="20" t="n">
        <v>0.063</v>
      </c>
      <c r="H27" s="44"/>
      <c r="I27" s="19" t="n">
        <v>41.34</v>
      </c>
      <c r="J27" s="19" t="n">
        <v>43.31</v>
      </c>
      <c r="K27" s="19" t="n">
        <v>44.46</v>
      </c>
      <c r="L27" s="20" t="n">
        <v>0.001</v>
      </c>
      <c r="M27" s="20"/>
      <c r="N27" s="20" t="n">
        <v>0.155</v>
      </c>
      <c r="P27" s="18"/>
      <c r="Q27" s="18"/>
      <c r="R27" s="18"/>
    </row>
    <row r="28" customFormat="false" ht="12.75" hidden="false" customHeight="false" outlineLevel="0" collapsed="false">
      <c r="B28" s="38"/>
      <c r="C28" s="26" t="s">
        <v>38</v>
      </c>
      <c r="D28" s="27" t="n">
        <v>3.5</v>
      </c>
      <c r="E28" s="27" t="n">
        <v>2.67</v>
      </c>
      <c r="F28" s="27" t="n">
        <v>2.97</v>
      </c>
      <c r="G28" s="28" t="n">
        <v>0.024</v>
      </c>
      <c r="H28" s="43"/>
      <c r="I28" s="27" t="n">
        <v>3.11</v>
      </c>
      <c r="J28" s="27" t="n">
        <v>4.63</v>
      </c>
      <c r="K28" s="27" t="n">
        <v>3.81</v>
      </c>
      <c r="L28" s="28" t="n">
        <v>0.005</v>
      </c>
      <c r="M28" s="28"/>
      <c r="N28" s="28" t="n">
        <v>0.023</v>
      </c>
      <c r="P28" s="18"/>
      <c r="Q28" s="18"/>
      <c r="R28" s="18"/>
    </row>
    <row r="29" customFormat="false" ht="12.75" hidden="false" customHeight="true" outlineLevel="0" collapsed="false">
      <c r="B29" s="38" t="s">
        <v>39</v>
      </c>
      <c r="C29" s="39" t="s">
        <v>40</v>
      </c>
      <c r="D29" s="13" t="n">
        <v>58.78</v>
      </c>
      <c r="E29" s="13" t="n">
        <v>59.37</v>
      </c>
      <c r="F29" s="13" t="n">
        <v>62.92</v>
      </c>
      <c r="G29" s="14" t="n">
        <v>0.071</v>
      </c>
      <c r="H29" s="41"/>
      <c r="I29" s="13" t="n">
        <v>61.97</v>
      </c>
      <c r="J29" s="13" t="n">
        <v>50.89</v>
      </c>
      <c r="K29" s="13" t="n">
        <v>45.41</v>
      </c>
      <c r="L29" s="17" t="s">
        <v>11</v>
      </c>
      <c r="M29" s="14"/>
      <c r="N29" s="14" t="n">
        <v>0.002</v>
      </c>
      <c r="P29" s="18"/>
      <c r="Q29" s="18"/>
      <c r="R29" s="18"/>
    </row>
    <row r="30" customFormat="false" ht="12.75" hidden="false" customHeight="false" outlineLevel="0" collapsed="false">
      <c r="B30" s="38"/>
      <c r="C30" s="12" t="s">
        <v>41</v>
      </c>
      <c r="D30" s="19" t="n">
        <v>3.12</v>
      </c>
      <c r="E30" s="19" t="n">
        <v>3.44</v>
      </c>
      <c r="F30" s="19" t="n">
        <v>3.15</v>
      </c>
      <c r="G30" s="20" t="n">
        <v>0.158</v>
      </c>
      <c r="H30" s="44"/>
      <c r="I30" s="19" t="n">
        <v>2.75</v>
      </c>
      <c r="J30" s="19" t="n">
        <v>3.05</v>
      </c>
      <c r="K30" s="19" t="n">
        <v>4.14</v>
      </c>
      <c r="L30" s="20" t="n">
        <v>0.038</v>
      </c>
      <c r="M30" s="20"/>
      <c r="N30" s="20" t="n">
        <v>0.568</v>
      </c>
      <c r="P30" s="18"/>
      <c r="Q30" s="18"/>
      <c r="R30" s="18"/>
    </row>
    <row r="31" customFormat="false" ht="12.75" hidden="false" customHeight="false" outlineLevel="0" collapsed="false">
      <c r="B31" s="38"/>
      <c r="C31" s="12" t="s">
        <v>42</v>
      </c>
      <c r="D31" s="19" t="n">
        <v>31.48</v>
      </c>
      <c r="E31" s="19" t="n">
        <v>30.31</v>
      </c>
      <c r="F31" s="19" t="n">
        <v>26.84</v>
      </c>
      <c r="G31" s="20" t="n">
        <v>0.067</v>
      </c>
      <c r="H31" s="44"/>
      <c r="I31" s="19" t="n">
        <v>28.62</v>
      </c>
      <c r="J31" s="19" t="n">
        <v>41.77</v>
      </c>
      <c r="K31" s="19" t="n">
        <v>46.55</v>
      </c>
      <c r="L31" s="20" t="n">
        <v>0.001</v>
      </c>
      <c r="M31" s="20"/>
      <c r="N31" s="20" t="n">
        <v>0.216</v>
      </c>
      <c r="P31" s="18"/>
      <c r="Q31" s="18"/>
      <c r="R31" s="18"/>
    </row>
    <row r="32" customFormat="false" ht="12.75" hidden="false" customHeight="false" outlineLevel="0" collapsed="false">
      <c r="B32" s="38"/>
      <c r="C32" s="26" t="s">
        <v>43</v>
      </c>
      <c r="D32" s="27" t="n">
        <v>6.63</v>
      </c>
      <c r="E32" s="27" t="n">
        <v>6.88</v>
      </c>
      <c r="F32" s="27" t="n">
        <v>7.09</v>
      </c>
      <c r="G32" s="28" t="n">
        <v>0.503</v>
      </c>
      <c r="H32" s="43"/>
      <c r="I32" s="27" t="n">
        <v>6.67</v>
      </c>
      <c r="J32" s="27" t="n">
        <v>4.3</v>
      </c>
      <c r="K32" s="27" t="n">
        <v>3.9</v>
      </c>
      <c r="L32" s="31" t="s">
        <v>11</v>
      </c>
      <c r="M32" s="28"/>
      <c r="N32" s="31" t="s">
        <v>11</v>
      </c>
      <c r="P32" s="18"/>
      <c r="Q32" s="18"/>
      <c r="R32" s="18"/>
    </row>
    <row r="33" customFormat="false" ht="12.75" hidden="false" customHeight="true" outlineLevel="0" collapsed="false">
      <c r="B33" s="45" t="s">
        <v>44</v>
      </c>
      <c r="C33" s="39" t="s">
        <v>45</v>
      </c>
      <c r="D33" s="13" t="n">
        <v>91.4</v>
      </c>
      <c r="E33" s="13" t="n">
        <v>92.33</v>
      </c>
      <c r="F33" s="13" t="n">
        <v>92.25</v>
      </c>
      <c r="G33" s="14" t="n">
        <v>0.442</v>
      </c>
      <c r="H33" s="46"/>
      <c r="I33" s="13" t="n">
        <v>97.98</v>
      </c>
      <c r="J33" s="13" t="n">
        <v>97.2</v>
      </c>
      <c r="K33" s="13" t="n">
        <v>96.38</v>
      </c>
      <c r="L33" s="40" t="n">
        <v>0.41</v>
      </c>
      <c r="M33" s="47"/>
      <c r="N33" s="17" t="s">
        <v>11</v>
      </c>
      <c r="P33" s="18"/>
      <c r="Q33" s="18"/>
      <c r="R33" s="18"/>
    </row>
    <row r="34" customFormat="false" ht="13.5" hidden="false" customHeight="false" outlineLevel="0" collapsed="false">
      <c r="B34" s="45"/>
      <c r="C34" s="48" t="s">
        <v>46</v>
      </c>
      <c r="D34" s="49" t="n">
        <v>8.6</v>
      </c>
      <c r="E34" s="49" t="n">
        <v>7.67</v>
      </c>
      <c r="F34" s="49" t="n">
        <v>7.75</v>
      </c>
      <c r="G34" s="50" t="n">
        <v>0.46</v>
      </c>
      <c r="H34" s="51"/>
      <c r="I34" s="49" t="n">
        <v>2.02</v>
      </c>
      <c r="J34" s="49" t="n">
        <v>2.81</v>
      </c>
      <c r="K34" s="49" t="n">
        <v>3.62</v>
      </c>
      <c r="L34" s="52" t="n">
        <v>0.413</v>
      </c>
      <c r="M34" s="53"/>
      <c r="N34" s="53" t="s">
        <v>11</v>
      </c>
      <c r="P34" s="18"/>
      <c r="Q34" s="18"/>
      <c r="R34" s="18"/>
    </row>
  </sheetData>
  <mergeCells count="11">
    <mergeCell ref="B2:B3"/>
    <mergeCell ref="C2:C3"/>
    <mergeCell ref="D2:G2"/>
    <mergeCell ref="I2:L2"/>
    <mergeCell ref="N2:N3"/>
    <mergeCell ref="B4:B8"/>
    <mergeCell ref="B9:B19"/>
    <mergeCell ref="B20:B21"/>
    <mergeCell ref="B22:B28"/>
    <mergeCell ref="B29:B32"/>
    <mergeCell ref="B33:B34"/>
  </mergeCells>
  <conditionalFormatting sqref="G17:G19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3T21:24:24Z</dcterms:created>
  <dc:creator>User</dc:creator>
  <dc:description/>
  <dc:language>en-US</dc:language>
  <cp:lastModifiedBy>Felix Kibegwa</cp:lastModifiedBy>
  <dcterms:modified xsi:type="dcterms:W3CDTF">2022-10-29T11:05:57Z</dcterms:modified>
  <cp:revision>0</cp:revision>
  <dc:subject/>
  <dc:title/>
</cp:coreProperties>
</file>